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atriz Baselga Cerv\Documents\Genetica\publicaciones\berilio\PEERJ\2º submision\"/>
    </mc:Choice>
  </mc:AlternateContent>
  <bookViews>
    <workbookView xWindow="0" yWindow="0" windowWidth="18795" windowHeight="7635"/>
  </bookViews>
  <sheets>
    <sheet name="Dose-Effect" sheetId="1" r:id="rId1"/>
    <sheet name="Hoja2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5" i="1" l="1"/>
  <c r="S23" i="1"/>
  <c r="S24" i="1"/>
  <c r="S25" i="1"/>
  <c r="S26" i="1"/>
  <c r="S27" i="1"/>
  <c r="S28" i="1"/>
  <c r="S22" i="1"/>
  <c r="R23" i="1"/>
  <c r="R24" i="1"/>
  <c r="R25" i="1"/>
  <c r="R26" i="1"/>
  <c r="R27" i="1"/>
  <c r="R28" i="1"/>
  <c r="R22" i="1"/>
  <c r="Q23" i="1"/>
  <c r="Q24" i="1"/>
  <c r="Q25" i="1"/>
  <c r="Q26" i="1"/>
  <c r="Q27" i="1"/>
  <c r="Q28" i="1"/>
  <c r="Q22" i="1"/>
  <c r="P25" i="1"/>
  <c r="P23" i="1"/>
  <c r="P24" i="1"/>
  <c r="P26" i="1"/>
  <c r="P27" i="1"/>
  <c r="P28" i="1"/>
  <c r="P22" i="1"/>
  <c r="O23" i="1"/>
  <c r="O24" i="1"/>
  <c r="O26" i="1"/>
  <c r="O27" i="1"/>
  <c r="O28" i="1"/>
  <c r="O22" i="1"/>
  <c r="N25" i="1"/>
  <c r="N22" i="1"/>
  <c r="N23" i="1"/>
  <c r="N24" i="1"/>
  <c r="N26" i="1"/>
  <c r="N27" i="1"/>
  <c r="N28" i="1"/>
  <c r="X16" i="1"/>
  <c r="Y16" i="1"/>
  <c r="Z16" i="1"/>
  <c r="AA16" i="1"/>
  <c r="AB16" i="1"/>
  <c r="AC16" i="1"/>
  <c r="W16" i="1"/>
  <c r="X15" i="1"/>
  <c r="Y15" i="1"/>
  <c r="Z15" i="1"/>
  <c r="AA15" i="1"/>
  <c r="AB15" i="1"/>
  <c r="AC15" i="1"/>
  <c r="W15" i="1"/>
  <c r="X14" i="1"/>
  <c r="Y14" i="1"/>
  <c r="Z14" i="1"/>
  <c r="AA14" i="1"/>
  <c r="AB14" i="1"/>
  <c r="AC14" i="1"/>
  <c r="W14" i="1"/>
  <c r="X13" i="1"/>
  <c r="Y13" i="1"/>
  <c r="Z13" i="1"/>
  <c r="AA13" i="1"/>
  <c r="AB13" i="1"/>
  <c r="AC13" i="1"/>
  <c r="W13" i="1"/>
  <c r="W12" i="1"/>
  <c r="X12" i="1"/>
  <c r="Y12" i="1"/>
  <c r="Z12" i="1"/>
  <c r="AA12" i="1"/>
  <c r="AB12" i="1"/>
  <c r="AC12" i="1"/>
  <c r="X11" i="1"/>
  <c r="Y11" i="1"/>
  <c r="Z11" i="1"/>
  <c r="AA11" i="1"/>
  <c r="AB11" i="1"/>
  <c r="AC11" i="1"/>
  <c r="W11" i="1"/>
  <c r="X10" i="1"/>
  <c r="Y10" i="1"/>
  <c r="Z10" i="1"/>
  <c r="AA10" i="1"/>
  <c r="AB10" i="1"/>
  <c r="AC10" i="1"/>
  <c r="W10" i="1"/>
  <c r="X9" i="1"/>
  <c r="Y9" i="1"/>
  <c r="Z9" i="1"/>
  <c r="AA9" i="1"/>
  <c r="AB9" i="1"/>
  <c r="AC9" i="1"/>
  <c r="W9" i="1"/>
  <c r="F28" i="1" l="1"/>
  <c r="D24" i="1"/>
  <c r="E24" i="1"/>
  <c r="F24" i="1"/>
  <c r="G24" i="1"/>
  <c r="H24" i="1"/>
  <c r="I24" i="1"/>
  <c r="C24" i="1"/>
  <c r="D20" i="1"/>
  <c r="E20" i="1"/>
  <c r="F20" i="1"/>
  <c r="G20" i="1"/>
  <c r="H20" i="1"/>
  <c r="I20" i="1"/>
  <c r="C20" i="1"/>
  <c r="D16" i="1"/>
  <c r="E16" i="1"/>
  <c r="F16" i="1"/>
  <c r="G16" i="1"/>
  <c r="H16" i="1"/>
  <c r="I16" i="1"/>
  <c r="C16" i="1"/>
  <c r="D12" i="1"/>
  <c r="E12" i="1"/>
  <c r="F12" i="1"/>
  <c r="G12" i="1"/>
  <c r="H12" i="1"/>
  <c r="I12" i="1"/>
  <c r="C12" i="1"/>
  <c r="C40" i="1"/>
  <c r="C36" i="1"/>
  <c r="E28" i="1" l="1"/>
  <c r="I40" i="1" l="1"/>
  <c r="H40" i="1"/>
  <c r="G40" i="1"/>
  <c r="F40" i="1"/>
  <c r="E40" i="1"/>
  <c r="D40" i="1"/>
  <c r="I36" i="1"/>
  <c r="H36" i="1"/>
  <c r="G36" i="1"/>
  <c r="F36" i="1"/>
  <c r="E36" i="1"/>
  <c r="D36" i="1"/>
  <c r="I32" i="1"/>
  <c r="H32" i="1"/>
  <c r="G32" i="1"/>
  <c r="F32" i="1"/>
  <c r="E32" i="1"/>
  <c r="D32" i="1"/>
  <c r="C32" i="1"/>
  <c r="I28" i="1"/>
  <c r="H28" i="1"/>
  <c r="G28" i="1"/>
  <c r="D28" i="1"/>
  <c r="C28" i="1"/>
</calcChain>
</file>

<file path=xl/sharedStrings.xml><?xml version="1.0" encoding="utf-8"?>
<sst xmlns="http://schemas.openxmlformats.org/spreadsheetml/2006/main" count="71" uniqueCount="40">
  <si>
    <r>
      <t xml:space="preserve">Dose- Effect of </t>
    </r>
    <r>
      <rPr>
        <i/>
        <sz val="11"/>
        <color theme="1"/>
        <rFont val="Calibri"/>
        <family val="2"/>
        <scheme val="minor"/>
      </rPr>
      <t>Chlamydomonas sp.</t>
    </r>
    <r>
      <rPr>
        <sz val="11"/>
        <color theme="1"/>
        <rFont val="Calibri"/>
        <family val="2"/>
        <scheme val="minor"/>
      </rPr>
      <t xml:space="preserve"> to Beryllium</t>
    </r>
  </si>
  <si>
    <t>control</t>
  </si>
  <si>
    <t>0,8ppm</t>
  </si>
  <si>
    <t>4ppm</t>
  </si>
  <si>
    <t>8ppm</t>
  </si>
  <si>
    <t>16ppm</t>
  </si>
  <si>
    <t>33ppm</t>
  </si>
  <si>
    <t>66ppm</t>
  </si>
  <si>
    <t>14 días</t>
  </si>
  <si>
    <t>21 días</t>
  </si>
  <si>
    <t>28 días</t>
  </si>
  <si>
    <t>7 days</t>
  </si>
  <si>
    <t>24h</t>
  </si>
  <si>
    <t>48h</t>
  </si>
  <si>
    <t>96h</t>
  </si>
  <si>
    <t>mean</t>
  </si>
  <si>
    <t xml:space="preserve">0h </t>
  </si>
  <si>
    <t>14 days</t>
  </si>
  <si>
    <t>21 days</t>
  </si>
  <si>
    <t>28 dyas</t>
  </si>
  <si>
    <t>dia 0</t>
  </si>
  <si>
    <t>7 dias</t>
  </si>
  <si>
    <t>Cells per mL counted by Uriglass chambers</t>
  </si>
  <si>
    <t>MEAN VALUES OF THE CELLS COUNTING</t>
  </si>
  <si>
    <t>SD OF THE CELLS COUNTING</t>
  </si>
  <si>
    <t>66mg/l</t>
  </si>
  <si>
    <t>33mg/l</t>
  </si>
  <si>
    <t>16mg/l</t>
  </si>
  <si>
    <t>8mg/l</t>
  </si>
  <si>
    <t>4mg/l</t>
  </si>
  <si>
    <t>0,8mg/l</t>
  </si>
  <si>
    <t>mg/l Be</t>
  </si>
  <si>
    <t>Cells/ml</t>
  </si>
  <si>
    <t>0,8 mg/l</t>
  </si>
  <si>
    <t>%  Viablility with respecto to the control</t>
  </si>
  <si>
    <t>28 days</t>
  </si>
  <si>
    <t>R2</t>
  </si>
  <si>
    <t>0.5239</t>
  </si>
  <si>
    <t>R</t>
  </si>
  <si>
    <t>0.72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2" borderId="1" xfId="0" applyFill="1" applyBorder="1" applyAlignment="1">
      <alignment horizontal="center"/>
    </xf>
    <xf numFmtId="0" fontId="0" fillId="2" borderId="0" xfId="0" applyFill="1" applyBorder="1"/>
    <xf numFmtId="0" fontId="0" fillId="2" borderId="2" xfId="0" applyFill="1" applyBorder="1"/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2" xfId="0" applyFill="1" applyBorder="1"/>
    <xf numFmtId="0" fontId="0" fillId="0" borderId="5" xfId="0" applyFill="1" applyBorder="1"/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viability of Chlamydomonas wild-type</a:t>
            </a:r>
            <a:r>
              <a:rPr lang="es-ES" baseline="0"/>
              <a:t> </a:t>
            </a:r>
            <a:endParaRPr lang="es-E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Dose-Effect'!$N$8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'Dose-Effect'!$M$9:$M$1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7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</c:numCache>
            </c:numRef>
          </c:xVal>
          <c:yVal>
            <c:numRef>
              <c:f>'Dose-Effect'!$N$9:$N$16</c:f>
              <c:numCache>
                <c:formatCode>General</c:formatCode>
                <c:ptCount val="8"/>
                <c:pt idx="0">
                  <c:v>150000</c:v>
                </c:pt>
                <c:pt idx="1">
                  <c:v>375333.33333333331</c:v>
                </c:pt>
                <c:pt idx="2">
                  <c:v>398666.66666666669</c:v>
                </c:pt>
                <c:pt idx="3">
                  <c:v>426666.66666666669</c:v>
                </c:pt>
                <c:pt idx="4">
                  <c:v>390333.33333333331</c:v>
                </c:pt>
                <c:pt idx="5">
                  <c:v>1158666.6666666667</c:v>
                </c:pt>
                <c:pt idx="6">
                  <c:v>1930000</c:v>
                </c:pt>
                <c:pt idx="7">
                  <c:v>2266666.666666666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ose-Effect'!$O$8</c:f>
              <c:strCache>
                <c:ptCount val="1"/>
                <c:pt idx="0">
                  <c:v>0,8mg/l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'Dose-Effect'!$M$9:$M$1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7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</c:numCache>
            </c:numRef>
          </c:xVal>
          <c:yVal>
            <c:numRef>
              <c:f>'Dose-Effect'!$O$9:$O$16</c:f>
              <c:numCache>
                <c:formatCode>General</c:formatCode>
                <c:ptCount val="8"/>
                <c:pt idx="0">
                  <c:v>150000</c:v>
                </c:pt>
                <c:pt idx="1">
                  <c:v>215333.33333333334</c:v>
                </c:pt>
                <c:pt idx="2">
                  <c:v>236666.66666666666</c:v>
                </c:pt>
                <c:pt idx="3">
                  <c:v>286666.66666666669</c:v>
                </c:pt>
                <c:pt idx="4">
                  <c:v>293000</c:v>
                </c:pt>
                <c:pt idx="5">
                  <c:v>587666.66666666663</c:v>
                </c:pt>
                <c:pt idx="6">
                  <c:v>971666.66666666663</c:v>
                </c:pt>
                <c:pt idx="7">
                  <c:v>2446666.666666666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ose-Effect'!$P$8</c:f>
              <c:strCache>
                <c:ptCount val="1"/>
                <c:pt idx="0">
                  <c:v>4mg/l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'Dose-Effect'!$M$9:$M$1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7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</c:numCache>
            </c:numRef>
          </c:xVal>
          <c:yVal>
            <c:numRef>
              <c:f>'Dose-Effect'!$P$9:$P$16</c:f>
              <c:numCache>
                <c:formatCode>General</c:formatCode>
                <c:ptCount val="8"/>
                <c:pt idx="0">
                  <c:v>150000</c:v>
                </c:pt>
                <c:pt idx="1">
                  <c:v>84666.666666666672</c:v>
                </c:pt>
                <c:pt idx="2">
                  <c:v>17333.333333333332</c:v>
                </c:pt>
                <c:pt idx="3">
                  <c:v>24000</c:v>
                </c:pt>
                <c:pt idx="4">
                  <c:v>175000</c:v>
                </c:pt>
                <c:pt idx="5">
                  <c:v>239333.33333333334</c:v>
                </c:pt>
                <c:pt idx="6">
                  <c:v>251666.66666666666</c:v>
                </c:pt>
                <c:pt idx="7">
                  <c:v>30600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Dose-Effect'!$Q$8</c:f>
              <c:strCache>
                <c:ptCount val="1"/>
                <c:pt idx="0">
                  <c:v>8mg/l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'Dose-Effect'!$M$9:$M$1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7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</c:numCache>
            </c:numRef>
          </c:xVal>
          <c:yVal>
            <c:numRef>
              <c:f>'Dose-Effect'!$Q$9:$Q$16</c:f>
              <c:numCache>
                <c:formatCode>General</c:formatCode>
                <c:ptCount val="8"/>
                <c:pt idx="0">
                  <c:v>150000</c:v>
                </c:pt>
                <c:pt idx="1">
                  <c:v>4333.333333333333</c:v>
                </c:pt>
                <c:pt idx="2">
                  <c:v>666.66666666666663</c:v>
                </c:pt>
                <c:pt idx="3">
                  <c:v>2666.6666666666665</c:v>
                </c:pt>
                <c:pt idx="4">
                  <c:v>54000</c:v>
                </c:pt>
                <c:pt idx="5">
                  <c:v>144333.33333333334</c:v>
                </c:pt>
                <c:pt idx="6">
                  <c:v>252666.66666666666</c:v>
                </c:pt>
                <c:pt idx="7">
                  <c:v>132333.33333333334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Dose-Effect'!$R$8</c:f>
              <c:strCache>
                <c:ptCount val="1"/>
                <c:pt idx="0">
                  <c:v>16mg/l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'Dose-Effect'!$M$9:$M$1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7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</c:numCache>
            </c:numRef>
          </c:xVal>
          <c:yVal>
            <c:numRef>
              <c:f>'Dose-Effect'!$R$9:$R$16</c:f>
              <c:numCache>
                <c:formatCode>General</c:formatCode>
                <c:ptCount val="8"/>
                <c:pt idx="0">
                  <c:v>1500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9000</c:v>
                </c:pt>
                <c:pt idx="6">
                  <c:v>48000</c:v>
                </c:pt>
                <c:pt idx="7">
                  <c:v>77333.333333333328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Dose-Effect'!$S$8</c:f>
              <c:strCache>
                <c:ptCount val="1"/>
                <c:pt idx="0">
                  <c:v>33mg/l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xVal>
            <c:numRef>
              <c:f>'Dose-Effect'!$M$9:$M$1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7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</c:numCache>
            </c:numRef>
          </c:xVal>
          <c:yVal>
            <c:numRef>
              <c:f>'Dose-Effect'!$S$9:$S$16</c:f>
              <c:numCache>
                <c:formatCode>General</c:formatCode>
                <c:ptCount val="8"/>
                <c:pt idx="0">
                  <c:v>1500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Dose-Effect'!$T$8</c:f>
              <c:strCache>
                <c:ptCount val="1"/>
                <c:pt idx="0">
                  <c:v>66mg/l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Dose-Effect'!$M$9:$M$1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7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</c:numCache>
            </c:numRef>
          </c:xVal>
          <c:yVal>
            <c:numRef>
              <c:f>'Dose-Effect'!$T$9:$T$16</c:f>
              <c:numCache>
                <c:formatCode>General</c:formatCode>
                <c:ptCount val="8"/>
                <c:pt idx="0">
                  <c:v>1500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359448"/>
        <c:axId val="302317992"/>
      </c:scatterChart>
      <c:valAx>
        <c:axId val="302359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Time ( day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2317992"/>
        <c:crosses val="autoZero"/>
        <c:crossBetween val="midCat"/>
      </c:valAx>
      <c:valAx>
        <c:axId val="302317992"/>
        <c:scaling>
          <c:orientation val="minMax"/>
          <c:max val="2500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cells/ m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235944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Viability at 28 day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3.2743438320209976E-2"/>
                  <c:y val="-0.117874380285797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Hoja2!$D$8:$D$28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8</c:v>
                </c:pt>
                <c:pt idx="4">
                  <c:v>0.8</c:v>
                </c:pt>
                <c:pt idx="5">
                  <c:v>0.8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33</c:v>
                </c:pt>
                <c:pt idx="16">
                  <c:v>33</c:v>
                </c:pt>
                <c:pt idx="17">
                  <c:v>33</c:v>
                </c:pt>
                <c:pt idx="18">
                  <c:v>66</c:v>
                </c:pt>
                <c:pt idx="19">
                  <c:v>66</c:v>
                </c:pt>
                <c:pt idx="20">
                  <c:v>66</c:v>
                </c:pt>
              </c:numCache>
            </c:numRef>
          </c:xVal>
          <c:yVal>
            <c:numRef>
              <c:f>Hoja2!$E$8:$E$28</c:f>
              <c:numCache>
                <c:formatCode>General</c:formatCode>
                <c:ptCount val="21"/>
                <c:pt idx="0">
                  <c:v>1100000</c:v>
                </c:pt>
                <c:pt idx="1">
                  <c:v>3140000</c:v>
                </c:pt>
                <c:pt idx="2">
                  <c:v>2560000</c:v>
                </c:pt>
                <c:pt idx="3">
                  <c:v>2750000</c:v>
                </c:pt>
                <c:pt idx="4">
                  <c:v>1530000</c:v>
                </c:pt>
                <c:pt idx="5">
                  <c:v>3060000</c:v>
                </c:pt>
                <c:pt idx="6">
                  <c:v>488000</c:v>
                </c:pt>
                <c:pt idx="7">
                  <c:v>260000</c:v>
                </c:pt>
                <c:pt idx="8">
                  <c:v>170000</c:v>
                </c:pt>
                <c:pt idx="9">
                  <c:v>265000</c:v>
                </c:pt>
                <c:pt idx="10">
                  <c:v>3000</c:v>
                </c:pt>
                <c:pt idx="11">
                  <c:v>129000</c:v>
                </c:pt>
                <c:pt idx="12">
                  <c:v>54000</c:v>
                </c:pt>
                <c:pt idx="13">
                  <c:v>99000</c:v>
                </c:pt>
                <c:pt idx="14">
                  <c:v>7900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318384"/>
        <c:axId val="302318776"/>
      </c:scatterChart>
      <c:valAx>
        <c:axId val="302318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2318776"/>
        <c:crosses val="autoZero"/>
        <c:crossBetween val="midCat"/>
      </c:valAx>
      <c:valAx>
        <c:axId val="302318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2318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7223</xdr:colOff>
      <xdr:row>30</xdr:row>
      <xdr:rowOff>23813</xdr:rowOff>
    </xdr:from>
    <xdr:to>
      <xdr:col>19</xdr:col>
      <xdr:colOff>710406</xdr:colOff>
      <xdr:row>51</xdr:row>
      <xdr:rowOff>134938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0</xdr:colOff>
      <xdr:row>10</xdr:row>
      <xdr:rowOff>128587</xdr:rowOff>
    </xdr:from>
    <xdr:to>
      <xdr:col>11</xdr:col>
      <xdr:colOff>571500</xdr:colOff>
      <xdr:row>25</xdr:row>
      <xdr:rowOff>14287</xdr:rowOff>
    </xdr:to>
    <xdr:graphicFrame macro="">
      <xdr:nvGraphicFramePr>
        <xdr:cNvPr id="6" name="Grá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40"/>
  <sheetViews>
    <sheetView tabSelected="1" topLeftCell="I7" zoomScale="80" zoomScaleNormal="80" workbookViewId="0">
      <selection activeCell="M28" sqref="M28:S28"/>
    </sheetView>
  </sheetViews>
  <sheetFormatPr baseColWidth="10" defaultRowHeight="15" x14ac:dyDescent="0.25"/>
  <sheetData>
    <row r="1" spans="2:29" x14ac:dyDescent="0.25">
      <c r="B1" t="s">
        <v>0</v>
      </c>
    </row>
    <row r="6" spans="2:29" ht="15.75" thickBot="1" x14ac:dyDescent="0.3"/>
    <row r="7" spans="2:29" ht="15.75" thickBot="1" x14ac:dyDescent="0.3">
      <c r="B7" s="25" t="s">
        <v>22</v>
      </c>
      <c r="C7" s="26"/>
      <c r="D7" s="26"/>
      <c r="E7" s="26"/>
      <c r="F7" s="26"/>
      <c r="G7" s="26"/>
      <c r="H7" s="26"/>
      <c r="I7" s="27"/>
      <c r="M7" s="25" t="s">
        <v>23</v>
      </c>
      <c r="N7" s="26"/>
      <c r="O7" s="26"/>
      <c r="P7" s="26"/>
      <c r="Q7" s="26"/>
      <c r="R7" s="26"/>
      <c r="S7" s="26"/>
      <c r="T7" s="27"/>
      <c r="V7" s="25" t="s">
        <v>24</v>
      </c>
      <c r="W7" s="26"/>
      <c r="X7" s="26"/>
      <c r="Y7" s="26"/>
      <c r="Z7" s="26"/>
      <c r="AA7" s="26"/>
      <c r="AB7" s="26"/>
      <c r="AC7" s="27"/>
    </row>
    <row r="8" spans="2:29" ht="15.75" thickBot="1" x14ac:dyDescent="0.3">
      <c r="B8" s="12"/>
      <c r="C8" s="13" t="s">
        <v>1</v>
      </c>
      <c r="D8" s="13" t="s">
        <v>33</v>
      </c>
      <c r="E8" s="13" t="s">
        <v>29</v>
      </c>
      <c r="F8" s="13" t="s">
        <v>28</v>
      </c>
      <c r="G8" s="13" t="s">
        <v>27</v>
      </c>
      <c r="H8" s="13" t="s">
        <v>26</v>
      </c>
      <c r="I8" s="14" t="s">
        <v>25</v>
      </c>
      <c r="M8" s="12"/>
      <c r="N8" s="13" t="s">
        <v>1</v>
      </c>
      <c r="O8" s="13" t="s">
        <v>30</v>
      </c>
      <c r="P8" s="13" t="s">
        <v>29</v>
      </c>
      <c r="Q8" s="13" t="s">
        <v>28</v>
      </c>
      <c r="R8" s="13" t="s">
        <v>27</v>
      </c>
      <c r="S8" s="13" t="s">
        <v>26</v>
      </c>
      <c r="T8" s="14" t="s">
        <v>25</v>
      </c>
      <c r="V8" s="12"/>
      <c r="W8" s="13" t="s">
        <v>1</v>
      </c>
      <c r="X8" s="13" t="s">
        <v>2</v>
      </c>
      <c r="Y8" s="13" t="s">
        <v>3</v>
      </c>
      <c r="Z8" s="13" t="s">
        <v>4</v>
      </c>
      <c r="AA8" s="13" t="s">
        <v>5</v>
      </c>
      <c r="AB8" s="13" t="s">
        <v>6</v>
      </c>
      <c r="AC8" s="14" t="s">
        <v>7</v>
      </c>
    </row>
    <row r="9" spans="2:29" x14ac:dyDescent="0.25">
      <c r="B9" s="24" t="s">
        <v>16</v>
      </c>
      <c r="C9" s="2">
        <v>150000</v>
      </c>
      <c r="D9" s="2">
        <v>150000</v>
      </c>
      <c r="E9" s="2">
        <v>150000</v>
      </c>
      <c r="F9" s="2">
        <v>150000</v>
      </c>
      <c r="G9" s="2">
        <v>150000</v>
      </c>
      <c r="H9" s="2">
        <v>150000</v>
      </c>
      <c r="I9" s="3">
        <v>150000</v>
      </c>
      <c r="M9" s="1">
        <v>0</v>
      </c>
      <c r="N9" s="2">
        <v>150000</v>
      </c>
      <c r="O9" s="2">
        <v>150000</v>
      </c>
      <c r="P9" s="2">
        <v>150000</v>
      </c>
      <c r="Q9" s="2">
        <v>150000</v>
      </c>
      <c r="R9" s="2">
        <v>150000</v>
      </c>
      <c r="S9" s="2">
        <v>150000</v>
      </c>
      <c r="T9" s="3">
        <v>150000</v>
      </c>
      <c r="V9" s="1" t="s">
        <v>20</v>
      </c>
      <c r="W9" s="2">
        <f>STDEV(C9:C11)</f>
        <v>0</v>
      </c>
      <c r="X9" s="2">
        <f t="shared" ref="X9:AC9" si="0">STDEV(D9:D11)</f>
        <v>0</v>
      </c>
      <c r="Y9" s="2">
        <f t="shared" si="0"/>
        <v>0</v>
      </c>
      <c r="Z9" s="2">
        <f t="shared" si="0"/>
        <v>0</v>
      </c>
      <c r="AA9" s="2">
        <f t="shared" si="0"/>
        <v>0</v>
      </c>
      <c r="AB9" s="2">
        <f t="shared" si="0"/>
        <v>0</v>
      </c>
      <c r="AC9" s="2">
        <f t="shared" si="0"/>
        <v>0</v>
      </c>
    </row>
    <row r="10" spans="2:29" x14ac:dyDescent="0.25">
      <c r="B10" s="24"/>
      <c r="C10" s="2">
        <v>150000</v>
      </c>
      <c r="D10" s="2">
        <v>150000</v>
      </c>
      <c r="E10" s="2">
        <v>150000</v>
      </c>
      <c r="F10" s="2">
        <v>150000</v>
      </c>
      <c r="G10" s="2">
        <v>150000</v>
      </c>
      <c r="H10" s="2">
        <v>150000</v>
      </c>
      <c r="I10" s="3">
        <v>150000</v>
      </c>
      <c r="M10" s="1">
        <v>1</v>
      </c>
      <c r="N10" s="2">
        <v>375333.33333333331</v>
      </c>
      <c r="O10" s="2">
        <v>215333.33333333334</v>
      </c>
      <c r="P10" s="2">
        <v>84666.666666666672</v>
      </c>
      <c r="Q10" s="2">
        <v>4333.333333333333</v>
      </c>
      <c r="R10" s="2">
        <v>0</v>
      </c>
      <c r="S10" s="2">
        <v>0</v>
      </c>
      <c r="T10" s="3">
        <v>0</v>
      </c>
      <c r="V10" s="1" t="s">
        <v>12</v>
      </c>
      <c r="W10" s="2">
        <f>STDEV(C13:C15)</f>
        <v>135119.70001940257</v>
      </c>
      <c r="X10" s="2">
        <f t="shared" ref="X10:AC10" si="1">STDEV(D13:D15)</f>
        <v>6429.100507328636</v>
      </c>
      <c r="Y10" s="2">
        <f t="shared" si="1"/>
        <v>22188.585654190174</v>
      </c>
      <c r="Z10" s="2">
        <f t="shared" si="1"/>
        <v>4932.8828623162472</v>
      </c>
      <c r="AA10" s="2">
        <f t="shared" si="1"/>
        <v>0</v>
      </c>
      <c r="AB10" s="2">
        <f t="shared" si="1"/>
        <v>0</v>
      </c>
      <c r="AC10" s="2">
        <f t="shared" si="1"/>
        <v>0</v>
      </c>
    </row>
    <row r="11" spans="2:29" x14ac:dyDescent="0.25">
      <c r="B11" s="24"/>
      <c r="C11" s="2">
        <v>150000</v>
      </c>
      <c r="D11" s="2">
        <v>150000</v>
      </c>
      <c r="E11" s="2">
        <v>150000</v>
      </c>
      <c r="F11" s="2">
        <v>150000</v>
      </c>
      <c r="G11" s="2">
        <v>150000</v>
      </c>
      <c r="H11" s="2">
        <v>150000</v>
      </c>
      <c r="I11" s="3">
        <v>150000</v>
      </c>
      <c r="M11" s="1">
        <v>2</v>
      </c>
      <c r="N11" s="2">
        <v>398666.66666666669</v>
      </c>
      <c r="O11">
        <v>236666.66666666666</v>
      </c>
      <c r="P11" s="2">
        <v>17333.333333333332</v>
      </c>
      <c r="Q11" s="2">
        <v>666.66666666666663</v>
      </c>
      <c r="R11" s="2">
        <v>0</v>
      </c>
      <c r="S11" s="2">
        <v>0</v>
      </c>
      <c r="T11" s="3">
        <v>0</v>
      </c>
      <c r="V11" s="1" t="s">
        <v>13</v>
      </c>
      <c r="W11" s="2">
        <f>STDEV(C17:C19)</f>
        <v>72071.723535193349</v>
      </c>
      <c r="X11" s="2">
        <f t="shared" ref="X11:AC11" si="2">STDEV(D17:D19)</f>
        <v>59534.303836807638</v>
      </c>
      <c r="Y11" s="2">
        <f t="shared" si="2"/>
        <v>6110.1009266077854</v>
      </c>
      <c r="Z11" s="2">
        <f t="shared" si="2"/>
        <v>1154.7005383792516</v>
      </c>
      <c r="AA11" s="2">
        <f t="shared" si="2"/>
        <v>0</v>
      </c>
      <c r="AB11" s="2">
        <f t="shared" si="2"/>
        <v>0</v>
      </c>
      <c r="AC11" s="2">
        <f t="shared" si="2"/>
        <v>0</v>
      </c>
    </row>
    <row r="12" spans="2:29" x14ac:dyDescent="0.25">
      <c r="B12" s="4" t="s">
        <v>15</v>
      </c>
      <c r="C12" s="5">
        <f>AVERAGE(C9:C11)</f>
        <v>150000</v>
      </c>
      <c r="D12" s="5">
        <f t="shared" ref="D12:I12" si="3">AVERAGE(D9:D11)</f>
        <v>150000</v>
      </c>
      <c r="E12" s="5">
        <f t="shared" si="3"/>
        <v>150000</v>
      </c>
      <c r="F12" s="5">
        <f t="shared" si="3"/>
        <v>150000</v>
      </c>
      <c r="G12" s="5">
        <f t="shared" si="3"/>
        <v>150000</v>
      </c>
      <c r="H12" s="5">
        <f t="shared" si="3"/>
        <v>150000</v>
      </c>
      <c r="I12" s="6">
        <f t="shared" si="3"/>
        <v>150000</v>
      </c>
      <c r="M12" s="1">
        <v>4</v>
      </c>
      <c r="N12" s="2">
        <v>426666.66666666669</v>
      </c>
      <c r="O12">
        <v>286666.66666666669</v>
      </c>
      <c r="P12" s="2">
        <v>24000</v>
      </c>
      <c r="Q12" s="2">
        <v>2666.6666666666665</v>
      </c>
      <c r="R12" s="2">
        <v>0</v>
      </c>
      <c r="S12" s="2">
        <v>0</v>
      </c>
      <c r="T12" s="3">
        <v>0</v>
      </c>
      <c r="V12" s="1" t="s">
        <v>14</v>
      </c>
      <c r="W12" s="2">
        <f>STDEV(C21:C23)</f>
        <v>30550.50463303893</v>
      </c>
      <c r="X12" s="2">
        <f t="shared" ref="X12:AC12" si="4">STDEV(D21:D23)</f>
        <v>128970.280814354</v>
      </c>
      <c r="Y12" s="2">
        <f t="shared" si="4"/>
        <v>10816.653826391968</v>
      </c>
      <c r="Z12" s="2">
        <f t="shared" si="4"/>
        <v>3785.9388972001825</v>
      </c>
      <c r="AA12" s="2">
        <f t="shared" si="4"/>
        <v>0</v>
      </c>
      <c r="AB12" s="2">
        <f t="shared" si="4"/>
        <v>0</v>
      </c>
      <c r="AC12" s="2">
        <f t="shared" si="4"/>
        <v>0</v>
      </c>
    </row>
    <row r="13" spans="2:29" x14ac:dyDescent="0.25">
      <c r="B13" s="24" t="s">
        <v>12</v>
      </c>
      <c r="C13" s="2">
        <v>524000</v>
      </c>
      <c r="D13" s="2">
        <v>220000</v>
      </c>
      <c r="E13" s="2">
        <v>91000</v>
      </c>
      <c r="F13" s="2">
        <v>1000</v>
      </c>
      <c r="G13" s="2">
        <v>0</v>
      </c>
      <c r="H13" s="2">
        <v>0</v>
      </c>
      <c r="I13" s="3">
        <v>0</v>
      </c>
      <c r="M13" s="1">
        <v>7</v>
      </c>
      <c r="N13" s="2">
        <v>390333.33333333331</v>
      </c>
      <c r="O13" s="2">
        <v>293000</v>
      </c>
      <c r="P13" s="2">
        <v>175000</v>
      </c>
      <c r="Q13" s="2">
        <v>54000</v>
      </c>
      <c r="R13" s="2">
        <v>0</v>
      </c>
      <c r="S13" s="2">
        <v>0</v>
      </c>
      <c r="T13" s="3">
        <v>0</v>
      </c>
      <c r="V13" s="1" t="s">
        <v>21</v>
      </c>
      <c r="W13" s="2">
        <f>STDEV(C25:C27)</f>
        <v>112046.12145600286</v>
      </c>
      <c r="X13" s="2">
        <f t="shared" ref="X13:AC13" si="5">STDEV(D25:D27)</f>
        <v>63221.831672294975</v>
      </c>
      <c r="Y13" s="2">
        <f t="shared" si="5"/>
        <v>57610.762883336305</v>
      </c>
      <c r="Z13" s="2">
        <f t="shared" si="5"/>
        <v>38000</v>
      </c>
      <c r="AA13" s="2">
        <f t="shared" si="5"/>
        <v>0</v>
      </c>
      <c r="AB13" s="2">
        <f t="shared" si="5"/>
        <v>0</v>
      </c>
      <c r="AC13" s="2">
        <f t="shared" si="5"/>
        <v>0</v>
      </c>
    </row>
    <row r="14" spans="2:29" x14ac:dyDescent="0.25">
      <c r="B14" s="24"/>
      <c r="C14" s="2">
        <v>342000</v>
      </c>
      <c r="D14" s="2">
        <v>218000</v>
      </c>
      <c r="E14" s="2">
        <v>60000</v>
      </c>
      <c r="F14" s="2">
        <v>10000</v>
      </c>
      <c r="G14" s="2">
        <v>0</v>
      </c>
      <c r="H14" s="2">
        <v>0</v>
      </c>
      <c r="I14" s="3">
        <v>0</v>
      </c>
      <c r="M14" s="1">
        <v>14</v>
      </c>
      <c r="N14" s="2">
        <v>1158666.6666666667</v>
      </c>
      <c r="O14" s="2">
        <v>587666.66666666663</v>
      </c>
      <c r="P14" s="2">
        <v>239333.33333333334</v>
      </c>
      <c r="Q14" s="2">
        <v>144333.33333333334</v>
      </c>
      <c r="R14" s="2">
        <v>69000</v>
      </c>
      <c r="S14" s="2">
        <v>0</v>
      </c>
      <c r="T14" s="3">
        <v>0</v>
      </c>
      <c r="V14" s="1" t="s">
        <v>8</v>
      </c>
      <c r="W14" s="2">
        <f>STDEV(C29:C31)</f>
        <v>303356.77565093752</v>
      </c>
      <c r="X14" s="2">
        <f t="shared" ref="X14:AC14" si="6">STDEV(D29:D31)</f>
        <v>168215.14002411708</v>
      </c>
      <c r="Y14" s="2">
        <f t="shared" si="6"/>
        <v>91265.181385528005</v>
      </c>
      <c r="Z14" s="2">
        <f t="shared" si="6"/>
        <v>86094.908869998413</v>
      </c>
      <c r="AA14" s="2">
        <f t="shared" si="6"/>
        <v>31000</v>
      </c>
      <c r="AB14" s="2">
        <f t="shared" si="6"/>
        <v>0</v>
      </c>
      <c r="AC14" s="2">
        <f t="shared" si="6"/>
        <v>0</v>
      </c>
    </row>
    <row r="15" spans="2:29" x14ac:dyDescent="0.25">
      <c r="B15" s="24"/>
      <c r="C15" s="2">
        <v>260000</v>
      </c>
      <c r="D15" s="2">
        <v>208000</v>
      </c>
      <c r="E15" s="2">
        <v>103000</v>
      </c>
      <c r="F15" s="2">
        <v>2000</v>
      </c>
      <c r="G15" s="2">
        <v>0</v>
      </c>
      <c r="H15" s="2">
        <v>0</v>
      </c>
      <c r="I15" s="3">
        <v>0</v>
      </c>
      <c r="M15" s="1">
        <v>21</v>
      </c>
      <c r="N15" s="2">
        <v>1930000</v>
      </c>
      <c r="O15" s="2">
        <v>971666.66666666663</v>
      </c>
      <c r="P15" s="2">
        <v>251666.66666666666</v>
      </c>
      <c r="Q15" s="2">
        <v>252666.66666666666</v>
      </c>
      <c r="R15" s="2">
        <v>48000</v>
      </c>
      <c r="S15" s="2">
        <v>0</v>
      </c>
      <c r="T15" s="3">
        <v>0</v>
      </c>
      <c r="V15" s="1" t="s">
        <v>9</v>
      </c>
      <c r="W15" s="2">
        <f>STDEV(C33:C35)</f>
        <v>252388.58928247925</v>
      </c>
      <c r="X15" s="2">
        <f t="shared" ref="X15:AC15" si="7">STDEV(D33:D35)</f>
        <v>308908.2927558489</v>
      </c>
      <c r="Y15" s="2">
        <f t="shared" si="7"/>
        <v>142976.68807652991</v>
      </c>
      <c r="Z15" s="2">
        <f t="shared" si="7"/>
        <v>44015.148907317445</v>
      </c>
      <c r="AA15" s="2">
        <f t="shared" si="7"/>
        <v>37643.06044943742</v>
      </c>
      <c r="AB15" s="2">
        <f t="shared" si="7"/>
        <v>0</v>
      </c>
      <c r="AC15" s="2">
        <f t="shared" si="7"/>
        <v>0</v>
      </c>
    </row>
    <row r="16" spans="2:29" ht="15.75" thickBot="1" x14ac:dyDescent="0.3">
      <c r="B16" s="4" t="s">
        <v>15</v>
      </c>
      <c r="C16" s="5">
        <f>AVERAGE(C13:C15)</f>
        <v>375333.33333333331</v>
      </c>
      <c r="D16" s="5">
        <f t="shared" ref="D16:I16" si="8">AVERAGE(D13:D15)</f>
        <v>215333.33333333334</v>
      </c>
      <c r="E16" s="5">
        <f t="shared" si="8"/>
        <v>84666.666666666672</v>
      </c>
      <c r="F16" s="5">
        <f t="shared" si="8"/>
        <v>4333.333333333333</v>
      </c>
      <c r="G16" s="5">
        <f t="shared" si="8"/>
        <v>0</v>
      </c>
      <c r="H16" s="5">
        <f t="shared" si="8"/>
        <v>0</v>
      </c>
      <c r="I16" s="6">
        <f t="shared" si="8"/>
        <v>0</v>
      </c>
      <c r="M16" s="12">
        <v>28</v>
      </c>
      <c r="N16" s="13">
        <v>2266666.6666666665</v>
      </c>
      <c r="O16" s="13">
        <v>2446666.6666666665</v>
      </c>
      <c r="P16" s="13">
        <v>306000</v>
      </c>
      <c r="Q16" s="13">
        <v>132333.33333333334</v>
      </c>
      <c r="R16" s="13">
        <v>77333.333333333328</v>
      </c>
      <c r="S16" s="13">
        <v>0</v>
      </c>
      <c r="T16" s="14">
        <v>0</v>
      </c>
      <c r="V16" s="12" t="s">
        <v>10</v>
      </c>
      <c r="W16" s="13">
        <f>STDEV(C37:C39)</f>
        <v>1051158.0915035249</v>
      </c>
      <c r="X16" s="13">
        <f t="shared" ref="X16:AC16" si="9">STDEV(D37:D39)</f>
        <v>808846.91588293388</v>
      </c>
      <c r="Y16" s="13">
        <f t="shared" si="9"/>
        <v>163914.61191730286</v>
      </c>
      <c r="Z16" s="13">
        <f t="shared" si="9"/>
        <v>131031.80275541251</v>
      </c>
      <c r="AA16" s="13">
        <f t="shared" si="9"/>
        <v>22546.248764114487</v>
      </c>
      <c r="AB16" s="13">
        <f t="shared" si="9"/>
        <v>0</v>
      </c>
      <c r="AC16" s="13">
        <f t="shared" si="9"/>
        <v>0</v>
      </c>
    </row>
    <row r="17" spans="2:19" ht="15.75" customHeight="1" x14ac:dyDescent="0.25">
      <c r="B17" s="24" t="s">
        <v>13</v>
      </c>
      <c r="C17" s="2">
        <v>347000</v>
      </c>
      <c r="D17" s="2">
        <v>260000</v>
      </c>
      <c r="E17" s="2">
        <v>24000</v>
      </c>
      <c r="F17" s="2">
        <v>2000</v>
      </c>
      <c r="G17" s="2">
        <v>0</v>
      </c>
      <c r="H17" s="2">
        <v>0</v>
      </c>
      <c r="I17" s="3">
        <v>0</v>
      </c>
    </row>
    <row r="18" spans="2:19" ht="15.75" thickBot="1" x14ac:dyDescent="0.3">
      <c r="B18" s="24"/>
      <c r="C18" s="2">
        <v>368000</v>
      </c>
      <c r="D18" s="2">
        <v>281000</v>
      </c>
      <c r="E18" s="2">
        <v>12000</v>
      </c>
      <c r="F18" s="2">
        <v>0</v>
      </c>
      <c r="G18" s="2">
        <v>0</v>
      </c>
      <c r="H18" s="2">
        <v>0</v>
      </c>
      <c r="I18" s="3">
        <v>0</v>
      </c>
    </row>
    <row r="19" spans="2:19" ht="15.75" thickBot="1" x14ac:dyDescent="0.3">
      <c r="B19" s="24"/>
      <c r="C19" s="2">
        <v>481000</v>
      </c>
      <c r="D19" s="2">
        <v>169000</v>
      </c>
      <c r="E19" s="2">
        <v>16000</v>
      </c>
      <c r="F19" s="2">
        <v>0</v>
      </c>
      <c r="G19" s="2">
        <v>0</v>
      </c>
      <c r="H19" s="2">
        <v>0</v>
      </c>
      <c r="I19" s="3">
        <v>0</v>
      </c>
      <c r="M19" s="25" t="s">
        <v>34</v>
      </c>
      <c r="N19" s="26"/>
      <c r="O19" s="26"/>
      <c r="P19" s="26"/>
      <c r="Q19" s="26"/>
      <c r="R19" s="26"/>
      <c r="S19" s="28"/>
    </row>
    <row r="20" spans="2:19" ht="15.75" thickBot="1" x14ac:dyDescent="0.3">
      <c r="B20" s="4" t="s">
        <v>15</v>
      </c>
      <c r="C20" s="5">
        <f>AVERAGE(C17:C19)</f>
        <v>398666.66666666669</v>
      </c>
      <c r="D20" s="5">
        <f t="shared" ref="D20:I20" si="10">AVERAGE(D17:D19)</f>
        <v>236666.66666666666</v>
      </c>
      <c r="E20" s="5">
        <f t="shared" si="10"/>
        <v>17333.333333333332</v>
      </c>
      <c r="F20" s="5">
        <f t="shared" si="10"/>
        <v>666.66666666666663</v>
      </c>
      <c r="G20" s="5">
        <f t="shared" si="10"/>
        <v>0</v>
      </c>
      <c r="H20" s="5">
        <f t="shared" si="10"/>
        <v>0</v>
      </c>
      <c r="I20" s="6">
        <f t="shared" si="10"/>
        <v>0</v>
      </c>
      <c r="M20" s="15"/>
      <c r="N20" s="16" t="s">
        <v>30</v>
      </c>
      <c r="O20" s="16" t="s">
        <v>29</v>
      </c>
      <c r="P20" s="16" t="s">
        <v>28</v>
      </c>
      <c r="Q20" s="16" t="s">
        <v>27</v>
      </c>
      <c r="R20" s="16" t="s">
        <v>26</v>
      </c>
      <c r="S20" s="19" t="s">
        <v>25</v>
      </c>
    </row>
    <row r="21" spans="2:19" x14ac:dyDescent="0.25">
      <c r="B21" s="24" t="s">
        <v>14</v>
      </c>
      <c r="C21" s="2">
        <v>420000</v>
      </c>
      <c r="D21" s="2">
        <v>250000</v>
      </c>
      <c r="E21" s="2">
        <v>21000</v>
      </c>
      <c r="F21" s="2">
        <v>7000</v>
      </c>
      <c r="G21" s="2">
        <v>0</v>
      </c>
      <c r="H21" s="2">
        <v>0</v>
      </c>
      <c r="I21" s="3">
        <v>0</v>
      </c>
      <c r="M21" s="1" t="s">
        <v>20</v>
      </c>
      <c r="N21" s="2">
        <v>100</v>
      </c>
      <c r="O21" s="2">
        <v>100</v>
      </c>
      <c r="P21" s="2">
        <v>100</v>
      </c>
      <c r="Q21" s="2">
        <v>100</v>
      </c>
      <c r="R21" s="2">
        <v>100</v>
      </c>
      <c r="S21" s="20">
        <v>100</v>
      </c>
    </row>
    <row r="22" spans="2:19" x14ac:dyDescent="0.25">
      <c r="B22" s="24"/>
      <c r="C22" s="2">
        <v>460000</v>
      </c>
      <c r="D22" s="2">
        <v>430000</v>
      </c>
      <c r="E22" s="2">
        <v>36000</v>
      </c>
      <c r="F22" s="2">
        <v>1000</v>
      </c>
      <c r="G22" s="2">
        <v>0</v>
      </c>
      <c r="H22" s="2">
        <v>0</v>
      </c>
      <c r="I22" s="3">
        <v>0</v>
      </c>
      <c r="M22" s="1" t="s">
        <v>12</v>
      </c>
      <c r="N22" s="2">
        <f>100- ((N10-O10)/N10)*100</f>
        <v>57.37122557726466</v>
      </c>
      <c r="O22" s="2">
        <f>100- ((N10-P10)/N10)*100</f>
        <v>22.557726465364127</v>
      </c>
      <c r="P22" s="2">
        <f>100- ((N10-Q10)/N10)*100</f>
        <v>1.1545293072824165</v>
      </c>
      <c r="Q22" s="2">
        <f>100- ((N10-R10)/N10)*100</f>
        <v>0</v>
      </c>
      <c r="R22" s="2">
        <f>100-((N10-S10)/N10)*100</f>
        <v>0</v>
      </c>
      <c r="S22" s="20">
        <f>100- ((N10-T10)/N10)*100</f>
        <v>0</v>
      </c>
    </row>
    <row r="23" spans="2:19" x14ac:dyDescent="0.25">
      <c r="B23" s="24"/>
      <c r="C23" s="2">
        <v>400000</v>
      </c>
      <c r="D23" s="2">
        <v>180000</v>
      </c>
      <c r="E23" s="2">
        <v>15000</v>
      </c>
      <c r="F23" s="2">
        <v>0</v>
      </c>
      <c r="G23" s="2">
        <v>0</v>
      </c>
      <c r="H23" s="2">
        <v>0</v>
      </c>
      <c r="I23" s="3">
        <v>0</v>
      </c>
      <c r="M23" s="1" t="s">
        <v>13</v>
      </c>
      <c r="N23" s="2">
        <f t="shared" ref="N23:N28" si="11">100- ((N11-O11)/N11)*100</f>
        <v>59.364548494983268</v>
      </c>
      <c r="O23" s="2">
        <f t="shared" ref="O23:O28" si="12">100- ((N11-P11)/N11)*100</f>
        <v>4.3478260869565162</v>
      </c>
      <c r="P23" s="2">
        <f t="shared" ref="P23:P28" si="13">100- ((N11-Q11)/N11)*100</f>
        <v>0.16722408026755886</v>
      </c>
      <c r="Q23" s="2">
        <f t="shared" ref="Q23:Q28" si="14">100- ((N11-R11)/N11)*100</f>
        <v>0</v>
      </c>
      <c r="R23" s="2">
        <f t="shared" ref="R23:R28" si="15">100-((N11-S11)/N11)*100</f>
        <v>0</v>
      </c>
      <c r="S23" s="20">
        <f t="shared" ref="S23:S28" si="16">100- ((N11-T11)/N11)*100</f>
        <v>0</v>
      </c>
    </row>
    <row r="24" spans="2:19" x14ac:dyDescent="0.25">
      <c r="B24" s="7" t="s">
        <v>15</v>
      </c>
      <c r="C24" s="5">
        <f>AVERAGE(C21:C23)</f>
        <v>426666.66666666669</v>
      </c>
      <c r="D24" s="5">
        <f t="shared" ref="D24:I24" si="17">AVERAGE(D21:D23)</f>
        <v>286666.66666666669</v>
      </c>
      <c r="E24" s="5">
        <f t="shared" si="17"/>
        <v>24000</v>
      </c>
      <c r="F24" s="5">
        <f t="shared" si="17"/>
        <v>2666.6666666666665</v>
      </c>
      <c r="G24" s="5">
        <f t="shared" si="17"/>
        <v>0</v>
      </c>
      <c r="H24" s="5">
        <f t="shared" si="17"/>
        <v>0</v>
      </c>
      <c r="I24" s="6">
        <f t="shared" si="17"/>
        <v>0</v>
      </c>
      <c r="M24" s="1" t="s">
        <v>14</v>
      </c>
      <c r="N24" s="2">
        <f t="shared" si="11"/>
        <v>67.1875</v>
      </c>
      <c r="O24" s="2">
        <f t="shared" si="12"/>
        <v>5.625</v>
      </c>
      <c r="P24" s="2">
        <f t="shared" si="13"/>
        <v>0.62500000000001421</v>
      </c>
      <c r="Q24" s="2">
        <f t="shared" si="14"/>
        <v>0</v>
      </c>
      <c r="R24" s="2">
        <f t="shared" si="15"/>
        <v>0</v>
      </c>
      <c r="S24" s="20">
        <f t="shared" si="16"/>
        <v>0</v>
      </c>
    </row>
    <row r="25" spans="2:19" x14ac:dyDescent="0.25">
      <c r="B25" s="24" t="s">
        <v>11</v>
      </c>
      <c r="C25" s="2">
        <v>458000</v>
      </c>
      <c r="D25" s="2">
        <v>236000</v>
      </c>
      <c r="E25" s="2">
        <v>238000</v>
      </c>
      <c r="F25" s="2">
        <v>54000</v>
      </c>
      <c r="G25" s="2">
        <v>0</v>
      </c>
      <c r="H25" s="2">
        <v>0</v>
      </c>
      <c r="I25" s="3">
        <v>0</v>
      </c>
      <c r="M25" s="1" t="s">
        <v>21</v>
      </c>
      <c r="N25" s="2">
        <f t="shared" si="11"/>
        <v>75.06404782237405</v>
      </c>
      <c r="O25" s="2">
        <f>100- ((N13-P13)/N13)*100</f>
        <v>44.833475661827507</v>
      </c>
      <c r="P25" s="2">
        <f>100- ((N13-Q13)/N13)*100</f>
        <v>13.834329632792489</v>
      </c>
      <c r="Q25" s="2">
        <f t="shared" si="14"/>
        <v>0</v>
      </c>
      <c r="R25" s="2">
        <f t="shared" si="15"/>
        <v>0</v>
      </c>
      <c r="S25" s="20">
        <f t="shared" si="16"/>
        <v>0</v>
      </c>
    </row>
    <row r="26" spans="2:19" x14ac:dyDescent="0.25">
      <c r="B26" s="24"/>
      <c r="C26" s="2">
        <v>452000</v>
      </c>
      <c r="D26" s="2">
        <v>361000</v>
      </c>
      <c r="E26" s="2">
        <v>125000</v>
      </c>
      <c r="F26" s="2">
        <v>16000</v>
      </c>
      <c r="G26" s="2">
        <v>0</v>
      </c>
      <c r="H26" s="2">
        <v>0</v>
      </c>
      <c r="I26" s="3">
        <v>0</v>
      </c>
      <c r="M26" s="1" t="s">
        <v>8</v>
      </c>
      <c r="N26" s="2">
        <f t="shared" si="11"/>
        <v>50.719217491369385</v>
      </c>
      <c r="O26" s="2">
        <f t="shared" si="12"/>
        <v>20.655926352128887</v>
      </c>
      <c r="P26" s="2">
        <f t="shared" si="13"/>
        <v>12.456846950517843</v>
      </c>
      <c r="Q26" s="2">
        <f t="shared" si="14"/>
        <v>5.9551208285385542</v>
      </c>
      <c r="R26" s="2">
        <f t="shared" si="15"/>
        <v>0</v>
      </c>
      <c r="S26" s="20">
        <f t="shared" si="16"/>
        <v>0</v>
      </c>
    </row>
    <row r="27" spans="2:19" x14ac:dyDescent="0.25">
      <c r="B27" s="24"/>
      <c r="C27" s="2">
        <v>261000</v>
      </c>
      <c r="D27" s="2">
        <v>282000</v>
      </c>
      <c r="E27" s="2">
        <v>162000</v>
      </c>
      <c r="F27" s="2">
        <v>92000</v>
      </c>
      <c r="G27" s="2">
        <v>0</v>
      </c>
      <c r="H27" s="2">
        <v>0</v>
      </c>
      <c r="I27" s="3">
        <v>0</v>
      </c>
      <c r="M27" s="1" t="s">
        <v>9</v>
      </c>
      <c r="N27" s="2">
        <f t="shared" si="11"/>
        <v>50.345423143350601</v>
      </c>
      <c r="O27" s="2">
        <f t="shared" si="12"/>
        <v>13.039723661485326</v>
      </c>
      <c r="P27" s="2">
        <f t="shared" si="13"/>
        <v>13.091537132987924</v>
      </c>
      <c r="Q27" s="2">
        <f t="shared" si="14"/>
        <v>2.4870466321243612</v>
      </c>
      <c r="R27" s="2">
        <f t="shared" si="15"/>
        <v>0</v>
      </c>
      <c r="S27" s="20">
        <f t="shared" si="16"/>
        <v>0</v>
      </c>
    </row>
    <row r="28" spans="2:19" x14ac:dyDescent="0.25">
      <c r="B28" s="8" t="s">
        <v>15</v>
      </c>
      <c r="C28" s="5">
        <f>AVERAGE(C25:C27)</f>
        <v>390333.33333333331</v>
      </c>
      <c r="D28" s="5">
        <f t="shared" ref="D28:I28" si="18">AVERAGE(D25:D27)</f>
        <v>293000</v>
      </c>
      <c r="E28" s="5">
        <f>AVERAGE(E25:E27)</f>
        <v>175000</v>
      </c>
      <c r="F28" s="5">
        <f>AVERAGE(F25:F27)</f>
        <v>54000</v>
      </c>
      <c r="G28" s="5">
        <f t="shared" si="18"/>
        <v>0</v>
      </c>
      <c r="H28" s="5">
        <f t="shared" si="18"/>
        <v>0</v>
      </c>
      <c r="I28" s="6">
        <f t="shared" si="18"/>
        <v>0</v>
      </c>
      <c r="M28" s="17" t="s">
        <v>10</v>
      </c>
      <c r="N28" s="18">
        <f t="shared" si="11"/>
        <v>107.94117647058823</v>
      </c>
      <c r="O28" s="18">
        <f t="shared" si="12"/>
        <v>13.5</v>
      </c>
      <c r="P28" s="18">
        <f t="shared" si="13"/>
        <v>5.8382352941176521</v>
      </c>
      <c r="Q28" s="18">
        <f t="shared" si="14"/>
        <v>3.4117647058823621</v>
      </c>
      <c r="R28" s="18">
        <f t="shared" si="15"/>
        <v>0</v>
      </c>
      <c r="S28" s="21">
        <f t="shared" si="16"/>
        <v>0</v>
      </c>
    </row>
    <row r="29" spans="2:19" x14ac:dyDescent="0.25">
      <c r="B29" s="24" t="s">
        <v>17</v>
      </c>
      <c r="C29" s="2">
        <v>1420000</v>
      </c>
      <c r="D29" s="2">
        <v>768000</v>
      </c>
      <c r="E29" s="2">
        <v>340000</v>
      </c>
      <c r="F29" s="2">
        <v>224000</v>
      </c>
      <c r="G29" s="2">
        <v>100000</v>
      </c>
      <c r="H29" s="2">
        <v>0</v>
      </c>
      <c r="I29" s="3">
        <v>0</v>
      </c>
    </row>
    <row r="30" spans="2:19" x14ac:dyDescent="0.25">
      <c r="B30" s="24"/>
      <c r="C30" s="2">
        <v>826000</v>
      </c>
      <c r="D30" s="2">
        <v>560000</v>
      </c>
      <c r="E30" s="2">
        <v>216000</v>
      </c>
      <c r="F30" s="2">
        <v>53000</v>
      </c>
      <c r="G30" s="2">
        <v>38000</v>
      </c>
      <c r="H30" s="2">
        <v>0</v>
      </c>
      <c r="I30" s="3">
        <v>0</v>
      </c>
    </row>
    <row r="31" spans="2:19" x14ac:dyDescent="0.25">
      <c r="B31" s="24"/>
      <c r="C31" s="2">
        <v>1230000</v>
      </c>
      <c r="D31" s="2">
        <v>435000</v>
      </c>
      <c r="E31" s="2">
        <v>162000</v>
      </c>
      <c r="F31" s="2">
        <v>156000</v>
      </c>
      <c r="G31" s="2">
        <v>69000</v>
      </c>
      <c r="H31" s="2">
        <v>0</v>
      </c>
      <c r="I31" s="3">
        <v>0</v>
      </c>
    </row>
    <row r="32" spans="2:19" x14ac:dyDescent="0.25">
      <c r="B32" s="8" t="s">
        <v>15</v>
      </c>
      <c r="C32" s="5">
        <f>AVERAGE(C29:C31)</f>
        <v>1158666.6666666667</v>
      </c>
      <c r="D32" s="5">
        <f t="shared" ref="D32:I32" si="19">AVERAGE(D29:D31)</f>
        <v>587666.66666666663</v>
      </c>
      <c r="E32" s="5">
        <f t="shared" si="19"/>
        <v>239333.33333333334</v>
      </c>
      <c r="F32" s="5">
        <f t="shared" si="19"/>
        <v>144333.33333333334</v>
      </c>
      <c r="G32" s="5">
        <f t="shared" si="19"/>
        <v>69000</v>
      </c>
      <c r="H32" s="5">
        <f t="shared" si="19"/>
        <v>0</v>
      </c>
      <c r="I32" s="6">
        <f t="shared" si="19"/>
        <v>0</v>
      </c>
    </row>
    <row r="33" spans="2:9" x14ac:dyDescent="0.25">
      <c r="B33" s="24" t="s">
        <v>18</v>
      </c>
      <c r="C33" s="2">
        <v>1890000</v>
      </c>
      <c r="D33" s="2">
        <v>1320000</v>
      </c>
      <c r="E33" s="2">
        <v>213000</v>
      </c>
      <c r="F33" s="2">
        <v>254000</v>
      </c>
      <c r="G33" s="2">
        <v>32000</v>
      </c>
      <c r="H33" s="2">
        <v>0</v>
      </c>
      <c r="I33" s="3">
        <v>0</v>
      </c>
    </row>
    <row r="34" spans="2:9" x14ac:dyDescent="0.25">
      <c r="B34" s="24"/>
      <c r="C34" s="2">
        <v>2200000</v>
      </c>
      <c r="D34" s="2">
        <v>731000</v>
      </c>
      <c r="E34" s="2">
        <v>410000</v>
      </c>
      <c r="F34" s="2">
        <v>296000</v>
      </c>
      <c r="G34" s="2">
        <v>91000</v>
      </c>
      <c r="H34" s="2">
        <v>0</v>
      </c>
      <c r="I34" s="3">
        <v>0</v>
      </c>
    </row>
    <row r="35" spans="2:9" x14ac:dyDescent="0.25">
      <c r="B35" s="24"/>
      <c r="C35" s="2">
        <v>1700000</v>
      </c>
      <c r="D35" s="2">
        <v>864000</v>
      </c>
      <c r="E35" s="2">
        <v>132000</v>
      </c>
      <c r="F35" s="2">
        <v>208000</v>
      </c>
      <c r="G35" s="2">
        <v>21000</v>
      </c>
      <c r="H35" s="2">
        <v>0</v>
      </c>
      <c r="I35" s="3">
        <v>0</v>
      </c>
    </row>
    <row r="36" spans="2:9" x14ac:dyDescent="0.25">
      <c r="B36" s="8" t="s">
        <v>15</v>
      </c>
      <c r="C36" s="5">
        <f>AVERAGE(C33:C35)</f>
        <v>1930000</v>
      </c>
      <c r="D36" s="5">
        <f t="shared" ref="D36:I36" si="20">AVERAGE(D33:D35)</f>
        <v>971666.66666666663</v>
      </c>
      <c r="E36" s="5">
        <f t="shared" si="20"/>
        <v>251666.66666666666</v>
      </c>
      <c r="F36" s="5">
        <f t="shared" si="20"/>
        <v>252666.66666666666</v>
      </c>
      <c r="G36" s="5">
        <f t="shared" si="20"/>
        <v>48000</v>
      </c>
      <c r="H36" s="5">
        <f t="shared" si="20"/>
        <v>0</v>
      </c>
      <c r="I36" s="6">
        <f t="shared" si="20"/>
        <v>0</v>
      </c>
    </row>
    <row r="37" spans="2:9" x14ac:dyDescent="0.25">
      <c r="B37" s="24" t="s">
        <v>19</v>
      </c>
      <c r="C37" s="2">
        <v>1100000</v>
      </c>
      <c r="D37" s="2">
        <v>2750000</v>
      </c>
      <c r="E37" s="2">
        <v>488000</v>
      </c>
      <c r="F37" s="2">
        <v>265000</v>
      </c>
      <c r="G37" s="2">
        <v>54000</v>
      </c>
      <c r="H37" s="2">
        <v>0</v>
      </c>
      <c r="I37" s="3">
        <v>0</v>
      </c>
    </row>
    <row r="38" spans="2:9" x14ac:dyDescent="0.25">
      <c r="B38" s="24"/>
      <c r="C38" s="2">
        <v>3140000</v>
      </c>
      <c r="D38" s="2">
        <v>1530000</v>
      </c>
      <c r="E38" s="2">
        <v>260000</v>
      </c>
      <c r="F38" s="2">
        <v>3000</v>
      </c>
      <c r="G38" s="2">
        <v>99000</v>
      </c>
      <c r="H38" s="2">
        <v>0</v>
      </c>
      <c r="I38" s="3">
        <v>0</v>
      </c>
    </row>
    <row r="39" spans="2:9" x14ac:dyDescent="0.25">
      <c r="B39" s="24"/>
      <c r="C39" s="2">
        <v>2560000</v>
      </c>
      <c r="D39" s="2">
        <v>3060000</v>
      </c>
      <c r="E39" s="2">
        <v>170000</v>
      </c>
      <c r="F39" s="2">
        <v>129000</v>
      </c>
      <c r="G39" s="2">
        <v>79000</v>
      </c>
      <c r="H39" s="2">
        <v>0</v>
      </c>
      <c r="I39" s="3">
        <v>0</v>
      </c>
    </row>
    <row r="40" spans="2:9" ht="15.75" thickBot="1" x14ac:dyDescent="0.3">
      <c r="B40" s="9" t="s">
        <v>15</v>
      </c>
      <c r="C40" s="10">
        <f>AVERAGE(C37:C39)</f>
        <v>2266666.6666666665</v>
      </c>
      <c r="D40" s="10">
        <f t="shared" ref="D40:I40" si="21">AVERAGE(D37:D39)</f>
        <v>2446666.6666666665</v>
      </c>
      <c r="E40" s="10">
        <f>AVERAGE(E37:E39)</f>
        <v>306000</v>
      </c>
      <c r="F40" s="10">
        <f t="shared" si="21"/>
        <v>132333.33333333334</v>
      </c>
      <c r="G40" s="10">
        <f t="shared" si="21"/>
        <v>77333.333333333328</v>
      </c>
      <c r="H40" s="10">
        <f t="shared" si="21"/>
        <v>0</v>
      </c>
      <c r="I40" s="11">
        <f t="shared" si="21"/>
        <v>0</v>
      </c>
    </row>
  </sheetData>
  <mergeCells count="12">
    <mergeCell ref="V7:AC7"/>
    <mergeCell ref="M7:T7"/>
    <mergeCell ref="M19:S19"/>
    <mergeCell ref="B25:B27"/>
    <mergeCell ref="B29:B31"/>
    <mergeCell ref="B33:B35"/>
    <mergeCell ref="B37:B39"/>
    <mergeCell ref="B7:I7"/>
    <mergeCell ref="B21:B23"/>
    <mergeCell ref="B17:B19"/>
    <mergeCell ref="B13:B15"/>
    <mergeCell ref="B9:B11"/>
  </mergeCells>
  <pageMargins left="0.7" right="0.7" top="0.75" bottom="0.75" header="0.3" footer="0.3"/>
  <pageSetup paperSize="9" orientation="portrait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I30"/>
  <sheetViews>
    <sheetView topLeftCell="A19" zoomScaleNormal="100" workbookViewId="0">
      <selection activeCell="D30" sqref="D30:J30"/>
    </sheetView>
  </sheetViews>
  <sheetFormatPr baseColWidth="10" defaultRowHeight="15" x14ac:dyDescent="0.25"/>
  <sheetData>
    <row r="5" spans="4:9" ht="15.75" thickBot="1" x14ac:dyDescent="0.3"/>
    <row r="6" spans="4:9" ht="15.75" thickBot="1" x14ac:dyDescent="0.3">
      <c r="D6" s="25" t="s">
        <v>35</v>
      </c>
      <c r="E6" s="27"/>
    </row>
    <row r="7" spans="4:9" ht="15.75" thickBot="1" x14ac:dyDescent="0.3">
      <c r="D7" s="12" t="s">
        <v>31</v>
      </c>
      <c r="E7" s="14" t="s">
        <v>32</v>
      </c>
    </row>
    <row r="8" spans="4:9" x14ac:dyDescent="0.25">
      <c r="D8" s="1">
        <v>0</v>
      </c>
      <c r="E8" s="3">
        <v>1100000</v>
      </c>
      <c r="H8" t="s">
        <v>36</v>
      </c>
      <c r="I8" t="s">
        <v>37</v>
      </c>
    </row>
    <row r="9" spans="4:9" x14ac:dyDescent="0.25">
      <c r="D9" s="1">
        <v>0</v>
      </c>
      <c r="E9" s="3">
        <v>3140000</v>
      </c>
      <c r="H9" t="s">
        <v>38</v>
      </c>
      <c r="I9" t="s">
        <v>39</v>
      </c>
    </row>
    <row r="10" spans="4:9" x14ac:dyDescent="0.25">
      <c r="D10" s="1">
        <v>0</v>
      </c>
      <c r="E10" s="3">
        <v>2560000</v>
      </c>
    </row>
    <row r="11" spans="4:9" x14ac:dyDescent="0.25">
      <c r="D11" s="1">
        <v>0.8</v>
      </c>
      <c r="E11" s="3">
        <v>2750000</v>
      </c>
    </row>
    <row r="12" spans="4:9" x14ac:dyDescent="0.25">
      <c r="D12" s="1">
        <v>0.8</v>
      </c>
      <c r="E12" s="3">
        <v>1530000</v>
      </c>
    </row>
    <row r="13" spans="4:9" x14ac:dyDescent="0.25">
      <c r="D13" s="1">
        <v>0.8</v>
      </c>
      <c r="E13" s="3">
        <v>3060000</v>
      </c>
    </row>
    <row r="14" spans="4:9" x14ac:dyDescent="0.25">
      <c r="D14" s="1">
        <v>4</v>
      </c>
      <c r="E14" s="3">
        <v>488000</v>
      </c>
    </row>
    <row r="15" spans="4:9" x14ac:dyDescent="0.25">
      <c r="D15" s="1">
        <v>4</v>
      </c>
      <c r="E15" s="3">
        <v>260000</v>
      </c>
    </row>
    <row r="16" spans="4:9" x14ac:dyDescent="0.25">
      <c r="D16" s="1">
        <v>4</v>
      </c>
      <c r="E16" s="3">
        <v>170000</v>
      </c>
    </row>
    <row r="17" spans="4:5" x14ac:dyDescent="0.25">
      <c r="D17" s="1">
        <v>8</v>
      </c>
      <c r="E17" s="3">
        <v>265000</v>
      </c>
    </row>
    <row r="18" spans="4:5" x14ac:dyDescent="0.25">
      <c r="D18" s="1">
        <v>8</v>
      </c>
      <c r="E18" s="3">
        <v>3000</v>
      </c>
    </row>
    <row r="19" spans="4:5" x14ac:dyDescent="0.25">
      <c r="D19" s="1">
        <v>8</v>
      </c>
      <c r="E19" s="3">
        <v>129000</v>
      </c>
    </row>
    <row r="20" spans="4:5" x14ac:dyDescent="0.25">
      <c r="D20" s="1">
        <v>16</v>
      </c>
      <c r="E20" s="3">
        <v>54000</v>
      </c>
    </row>
    <row r="21" spans="4:5" x14ac:dyDescent="0.25">
      <c r="D21" s="1">
        <v>16</v>
      </c>
      <c r="E21" s="3">
        <v>99000</v>
      </c>
    </row>
    <row r="22" spans="4:5" x14ac:dyDescent="0.25">
      <c r="D22" s="1">
        <v>16</v>
      </c>
      <c r="E22" s="3">
        <v>79000</v>
      </c>
    </row>
    <row r="23" spans="4:5" x14ac:dyDescent="0.25">
      <c r="D23" s="1">
        <v>33</v>
      </c>
      <c r="E23" s="22">
        <v>0</v>
      </c>
    </row>
    <row r="24" spans="4:5" x14ac:dyDescent="0.25">
      <c r="D24" s="1">
        <v>33</v>
      </c>
      <c r="E24" s="22">
        <v>0</v>
      </c>
    </row>
    <row r="25" spans="4:5" x14ac:dyDescent="0.25">
      <c r="D25" s="1">
        <v>33</v>
      </c>
      <c r="E25" s="22">
        <v>0</v>
      </c>
    </row>
    <row r="26" spans="4:5" x14ac:dyDescent="0.25">
      <c r="D26" s="1">
        <v>66</v>
      </c>
      <c r="E26" s="22">
        <v>0</v>
      </c>
    </row>
    <row r="27" spans="4:5" x14ac:dyDescent="0.25">
      <c r="D27" s="1">
        <v>66</v>
      </c>
      <c r="E27" s="22">
        <v>0</v>
      </c>
    </row>
    <row r="28" spans="4:5" ht="15.75" thickBot="1" x14ac:dyDescent="0.3">
      <c r="D28" s="12">
        <v>66</v>
      </c>
      <c r="E28" s="23">
        <v>0</v>
      </c>
    </row>
    <row r="30" spans="4:5" ht="12.75" customHeight="1" x14ac:dyDescent="0.25"/>
  </sheetData>
  <mergeCells count="1">
    <mergeCell ref="D6:E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ose-Effect</vt:lpstr>
      <vt:lpstr>Hoj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Baselga Cerv</dc:creator>
  <cp:lastModifiedBy>Beatriz Baselga Cerv</cp:lastModifiedBy>
  <dcterms:created xsi:type="dcterms:W3CDTF">2015-12-16T09:54:15Z</dcterms:created>
  <dcterms:modified xsi:type="dcterms:W3CDTF">2016-01-28T11:59:19Z</dcterms:modified>
</cp:coreProperties>
</file>